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140" yWindow="0" windowWidth="21600" windowHeight="14320" tabRatio="500"/>
  </bookViews>
  <sheets>
    <sheet name="4C" sheetId="4" r:id="rId1"/>
    <sheet name="4B-E" sheetId="1" r:id="rId2"/>
    <sheet name="4F" sheetId="3" r:id="rId3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26" i="4"/>
  <c r="J25"/>
  <c r="K26"/>
  <c r="F26"/>
  <c r="F25"/>
  <c r="G26"/>
  <c r="J24"/>
  <c r="J23"/>
  <c r="K24"/>
  <c r="F24"/>
  <c r="F23"/>
  <c r="G24"/>
  <c r="J22"/>
  <c r="J21"/>
  <c r="K22"/>
  <c r="F22"/>
  <c r="F21"/>
  <c r="G22"/>
  <c r="J14"/>
  <c r="J13"/>
  <c r="K14"/>
  <c r="F14"/>
  <c r="F13"/>
  <c r="G14"/>
  <c r="K13"/>
  <c r="G13"/>
  <c r="J12"/>
  <c r="J11"/>
  <c r="K12"/>
  <c r="F12"/>
  <c r="F11"/>
  <c r="G12"/>
  <c r="J10"/>
  <c r="J9"/>
  <c r="K10"/>
  <c r="F10"/>
  <c r="F9"/>
  <c r="G10"/>
  <c r="J8"/>
  <c r="J7"/>
  <c r="K8"/>
  <c r="F8"/>
  <c r="F7"/>
  <c r="G8"/>
  <c r="F31" i="3"/>
  <c r="F30"/>
  <c r="G31"/>
  <c r="F23"/>
  <c r="F22"/>
  <c r="G23"/>
  <c r="G22"/>
  <c r="F20"/>
  <c r="F19"/>
  <c r="G20"/>
  <c r="G19"/>
  <c r="F11"/>
  <c r="F10"/>
  <c r="G11"/>
</calcChain>
</file>

<file path=xl/sharedStrings.xml><?xml version="1.0" encoding="utf-8"?>
<sst xmlns="http://schemas.openxmlformats.org/spreadsheetml/2006/main" count="72" uniqueCount="47">
  <si>
    <r>
      <t>SRC</t>
    </r>
    <r>
      <rPr>
        <vertAlign val="superscript"/>
        <sz val="14"/>
        <rFont val="Arial"/>
      </rPr>
      <t>KD</t>
    </r>
  </si>
  <si>
    <r>
      <t>SRC</t>
    </r>
    <r>
      <rPr>
        <vertAlign val="superscript"/>
        <sz val="14"/>
        <rFont val="Arial"/>
      </rPr>
      <t>WT</t>
    </r>
  </si>
  <si>
    <t>T98G</t>
    <phoneticPr fontId="1" type="noConversion"/>
  </si>
  <si>
    <t>U87</t>
    <phoneticPr fontId="1" type="noConversion"/>
  </si>
  <si>
    <t>RAW DATA 4E</t>
    <phoneticPr fontId="1" type="noConversion"/>
  </si>
  <si>
    <t>DAS</t>
  </si>
  <si>
    <t>CTR</t>
  </si>
  <si>
    <t>T98G</t>
    <phoneticPr fontId="1" type="noConversion"/>
  </si>
  <si>
    <t>U87</t>
    <phoneticPr fontId="1" type="noConversion"/>
  </si>
  <si>
    <t>RAW DATA 4B</t>
    <phoneticPr fontId="1" type="noConversion"/>
  </si>
  <si>
    <t xml:space="preserve">RAW DATA 4F </t>
    <phoneticPr fontId="1" type="noConversion"/>
  </si>
  <si>
    <t>DENSITOMENTRY n=1 U87 SORTATE  05.01.2021</t>
    <phoneticPr fontId="1" type="noConversion"/>
  </si>
  <si>
    <t>30y (seconda metà del gel)</t>
    <phoneticPr fontId="1" type="noConversion"/>
  </si>
  <si>
    <t>GAPDH</t>
    <phoneticPr fontId="1" type="noConversion"/>
  </si>
  <si>
    <t>GAPDH</t>
    <phoneticPr fontId="1" type="noConversion"/>
  </si>
  <si>
    <t>p62</t>
    <phoneticPr fontId="1" type="noConversion"/>
  </si>
  <si>
    <t>p62</t>
    <phoneticPr fontId="1" type="noConversion"/>
  </si>
  <si>
    <t>p-p62</t>
    <phoneticPr fontId="1" type="noConversion"/>
  </si>
  <si>
    <t>p-p62</t>
    <phoneticPr fontId="1" type="noConversion"/>
  </si>
  <si>
    <t>p/t</t>
    <phoneticPr fontId="1" type="noConversion"/>
  </si>
  <si>
    <t>p/t</t>
    <phoneticPr fontId="1" type="noConversion"/>
  </si>
  <si>
    <t>SRC WT</t>
    <phoneticPr fontId="1" type="noConversion"/>
  </si>
  <si>
    <t>SRC WT</t>
    <phoneticPr fontId="1" type="noConversion"/>
  </si>
  <si>
    <t>SRC KD</t>
    <phoneticPr fontId="1" type="noConversion"/>
  </si>
  <si>
    <t>DENSITOMENTRY n=2-3 U87 SORTATE 13.01.2021</t>
    <phoneticPr fontId="1" type="noConversion"/>
  </si>
  <si>
    <t>fc su wt</t>
    <phoneticPr fontId="1" type="noConversion"/>
  </si>
  <si>
    <t>SRC KD</t>
    <phoneticPr fontId="1" type="noConversion"/>
  </si>
  <si>
    <t>DENSITOMENTRY n=4 U87 SORT 27.01.2021</t>
    <phoneticPr fontId="1" type="noConversion"/>
  </si>
  <si>
    <t>gapdh</t>
    <phoneticPr fontId="1" type="noConversion"/>
  </si>
  <si>
    <t>p62</t>
    <phoneticPr fontId="1" type="noConversion"/>
  </si>
  <si>
    <t>p-p62</t>
    <phoneticPr fontId="1" type="noConversion"/>
  </si>
  <si>
    <t>p-p62/p62</t>
    <phoneticPr fontId="1" type="noConversion"/>
  </si>
  <si>
    <t>p-p62/p62</t>
    <phoneticPr fontId="1" type="noConversion"/>
  </si>
  <si>
    <t>f.c. su WT</t>
    <phoneticPr fontId="1" type="noConversion"/>
  </si>
  <si>
    <t>SRC WT</t>
    <phoneticPr fontId="1" type="noConversion"/>
  </si>
  <si>
    <t>RAW DATA 4C</t>
    <phoneticPr fontId="1" type="noConversion"/>
  </si>
  <si>
    <t xml:space="preserve">WB 14.7.20 U87 DAS 10nM </t>
    <phoneticPr fontId="1" type="noConversion"/>
  </si>
  <si>
    <t>VINC</t>
    <phoneticPr fontId="1" type="noConversion"/>
  </si>
  <si>
    <t>NRF2</t>
    <phoneticPr fontId="1" type="noConversion"/>
  </si>
  <si>
    <t>NRF2/VINC</t>
    <phoneticPr fontId="1" type="noConversion"/>
  </si>
  <si>
    <t>CTR</t>
    <phoneticPr fontId="1" type="noConversion"/>
  </si>
  <si>
    <t>DAS</t>
    <phoneticPr fontId="1" type="noConversion"/>
  </si>
  <si>
    <t>DAS</t>
    <phoneticPr fontId="1" type="noConversion"/>
  </si>
  <si>
    <t xml:space="preserve">WB 16.9.20 U87 DAS 10nM  </t>
    <phoneticPr fontId="1" type="noConversion"/>
  </si>
  <si>
    <t>NRF2</t>
    <phoneticPr fontId="1" type="noConversion"/>
  </si>
  <si>
    <t>NRF2/gapdh</t>
    <phoneticPr fontId="1" type="noConversion"/>
  </si>
  <si>
    <t>CTR</t>
    <phoneticPr fontId="1" type="noConversion"/>
  </si>
</sst>
</file>

<file path=xl/styles.xml><?xml version="1.0" encoding="utf-8"?>
<styleSheet xmlns="http://schemas.openxmlformats.org/spreadsheetml/2006/main">
  <fonts count="8">
    <font>
      <sz val="10"/>
      <name val="Verdana"/>
    </font>
    <font>
      <sz val="8"/>
      <name val="Verdana"/>
    </font>
    <font>
      <sz val="14"/>
      <name val="Arial"/>
    </font>
    <font>
      <vertAlign val="superscript"/>
      <sz val="14"/>
      <name val="Arial"/>
    </font>
    <font>
      <b/>
      <sz val="11"/>
      <color indexed="10"/>
      <name val="Calibri"/>
    </font>
    <font>
      <b/>
      <sz val="10"/>
      <color indexed="10"/>
      <name val="Verdana"/>
    </font>
    <font>
      <b/>
      <sz val="11"/>
      <color indexed="8"/>
      <name val="Calibri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/>
    <xf numFmtId="3" fontId="0" fillId="0" borderId="0" xfId="0" applyNumberFormat="1"/>
    <xf numFmtId="2" fontId="0" fillId="0" borderId="0" xfId="0" applyNumberFormat="1"/>
    <xf numFmtId="3" fontId="7" fillId="0" borderId="0" xfId="0" applyNumberFormat="1" applyFont="1"/>
    <xf numFmtId="0" fontId="6" fillId="2" borderId="2" xfId="0" applyFont="1" applyFill="1" applyBorder="1"/>
    <xf numFmtId="0" fontId="0" fillId="2" borderId="3" xfId="0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0" fontId="0" fillId="2" borderId="4" xfId="0" applyFill="1" applyBorder="1"/>
    <xf numFmtId="0" fontId="0" fillId="2" borderId="5" xfId="0" applyFill="1" applyBorder="1"/>
    <xf numFmtId="0" fontId="6" fillId="2" borderId="4" xfId="0" applyFont="1" applyFill="1" applyBorder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3:K26"/>
  <sheetViews>
    <sheetView tabSelected="1" zoomScale="150" workbookViewId="0">
      <selection activeCell="B22" sqref="B22"/>
    </sheetView>
  </sheetViews>
  <sheetFormatPr baseColWidth="10" defaultColWidth="7.5703125" defaultRowHeight="13"/>
  <cols>
    <col min="2" max="2" width="7.5703125" style="8"/>
    <col min="4" max="5" width="9.42578125" customWidth="1"/>
    <col min="7" max="7" width="4.42578125" customWidth="1"/>
    <col min="8" max="9" width="9.42578125" customWidth="1"/>
    <col min="10" max="10" width="7.85546875" customWidth="1"/>
    <col min="11" max="11" width="4.42578125" customWidth="1"/>
  </cols>
  <sheetData>
    <row r="3" spans="3:11">
      <c r="C3" s="6" t="s">
        <v>35</v>
      </c>
    </row>
    <row r="4" spans="3:11" ht="14">
      <c r="C4" s="4" t="s">
        <v>36</v>
      </c>
    </row>
    <row r="6" spans="3:11" ht="14">
      <c r="D6" t="s">
        <v>37</v>
      </c>
      <c r="E6" t="s">
        <v>38</v>
      </c>
      <c r="F6" s="7" t="s">
        <v>39</v>
      </c>
      <c r="G6" s="7"/>
      <c r="H6" t="s">
        <v>17</v>
      </c>
      <c r="I6" t="s">
        <v>15</v>
      </c>
      <c r="J6" s="12" t="s">
        <v>31</v>
      </c>
      <c r="K6" s="13"/>
    </row>
    <row r="7" spans="3:11">
      <c r="C7" t="s">
        <v>40</v>
      </c>
      <c r="D7" s="9">
        <v>13237305</v>
      </c>
      <c r="E7" s="9">
        <v>11205719</v>
      </c>
      <c r="F7">
        <f>E7/D7</f>
        <v>0.84652570897172796</v>
      </c>
      <c r="G7" s="10">
        <v>1</v>
      </c>
      <c r="H7" s="9">
        <v>25023175</v>
      </c>
      <c r="I7" s="9">
        <v>23245761</v>
      </c>
      <c r="J7" s="14">
        <f>H7/I7</f>
        <v>1.0764618547011646</v>
      </c>
      <c r="K7" s="15">
        <v>1</v>
      </c>
    </row>
    <row r="8" spans="3:11">
      <c r="C8" t="s">
        <v>41</v>
      </c>
      <c r="D8" s="9">
        <v>11956305</v>
      </c>
      <c r="E8" s="9">
        <v>9422962</v>
      </c>
      <c r="F8">
        <f t="shared" ref="F8:F14" si="0">E8/D8</f>
        <v>0.78811656276751052</v>
      </c>
      <c r="G8" s="10">
        <f>F8/F7</f>
        <v>0.93100133216843839</v>
      </c>
      <c r="H8" s="9">
        <v>20646276</v>
      </c>
      <c r="I8" s="9">
        <v>16961033</v>
      </c>
      <c r="J8" s="14">
        <f t="shared" ref="J8:J14" si="1">H8/I8</f>
        <v>1.2172770373125268</v>
      </c>
      <c r="K8" s="15">
        <f>J8/J7</f>
        <v>1.130812979574138</v>
      </c>
    </row>
    <row r="9" spans="3:11">
      <c r="C9" t="s">
        <v>40</v>
      </c>
      <c r="D9" s="9">
        <v>9890012</v>
      </c>
      <c r="E9" s="9">
        <v>8793497</v>
      </c>
      <c r="F9">
        <f t="shared" si="0"/>
        <v>0.88912905262400088</v>
      </c>
      <c r="G9" s="10">
        <v>1</v>
      </c>
      <c r="H9" s="9">
        <v>21708811</v>
      </c>
      <c r="I9" s="9">
        <v>15209104</v>
      </c>
      <c r="J9" s="14">
        <f t="shared" si="1"/>
        <v>1.4273563386771502</v>
      </c>
      <c r="K9" s="15">
        <v>1</v>
      </c>
    </row>
    <row r="10" spans="3:11">
      <c r="C10" t="s">
        <v>42</v>
      </c>
      <c r="D10" s="9">
        <v>9188205</v>
      </c>
      <c r="E10" s="9">
        <v>13566497</v>
      </c>
      <c r="F10">
        <f t="shared" si="0"/>
        <v>1.4765122240960014</v>
      </c>
      <c r="G10" s="10">
        <f>F10/F9</f>
        <v>1.6606275767713508</v>
      </c>
      <c r="H10" s="9">
        <v>19041518</v>
      </c>
      <c r="I10" s="9">
        <v>12766619</v>
      </c>
      <c r="J10" s="14">
        <f t="shared" si="1"/>
        <v>1.4915082842215313</v>
      </c>
      <c r="K10" s="15">
        <f>J10/J9</f>
        <v>1.0449445900831156</v>
      </c>
    </row>
    <row r="11" spans="3:11">
      <c r="C11" t="s">
        <v>40</v>
      </c>
      <c r="D11" s="9">
        <v>8490770</v>
      </c>
      <c r="E11" s="9">
        <v>8998255</v>
      </c>
      <c r="F11">
        <f t="shared" si="0"/>
        <v>1.0597690197708807</v>
      </c>
      <c r="G11" s="10">
        <v>1</v>
      </c>
      <c r="H11" s="9">
        <v>11595861</v>
      </c>
      <c r="I11" s="9">
        <v>16382497</v>
      </c>
      <c r="J11" s="14">
        <f t="shared" si="1"/>
        <v>0.70782012046149012</v>
      </c>
      <c r="K11" s="15">
        <v>1</v>
      </c>
    </row>
    <row r="12" spans="3:11">
      <c r="C12" t="s">
        <v>42</v>
      </c>
      <c r="D12" s="9">
        <v>9354841</v>
      </c>
      <c r="E12" s="9">
        <v>4637527</v>
      </c>
      <c r="F12">
        <f t="shared" si="0"/>
        <v>0.4957355234578546</v>
      </c>
      <c r="G12" s="10">
        <f>F12/F11</f>
        <v>0.4677769534771184</v>
      </c>
      <c r="H12" s="9">
        <v>4752033</v>
      </c>
      <c r="I12" s="9">
        <v>15824447</v>
      </c>
      <c r="J12" s="14">
        <f t="shared" si="1"/>
        <v>0.30029693928640921</v>
      </c>
      <c r="K12" s="15">
        <f>J12/J11</f>
        <v>0.42425600884391257</v>
      </c>
    </row>
    <row r="13" spans="3:11">
      <c r="C13" t="s">
        <v>40</v>
      </c>
      <c r="D13" s="9">
        <v>9683669</v>
      </c>
      <c r="E13" s="9">
        <v>14968255</v>
      </c>
      <c r="F13">
        <f t="shared" si="0"/>
        <v>1.545721461565859</v>
      </c>
      <c r="G13" s="10">
        <f>1</f>
        <v>1</v>
      </c>
      <c r="H13" s="9">
        <v>16984811</v>
      </c>
      <c r="I13" s="9">
        <v>24253276</v>
      </c>
      <c r="J13" s="14">
        <f t="shared" si="1"/>
        <v>0.7003099704963569</v>
      </c>
      <c r="K13" s="15">
        <f>1</f>
        <v>1</v>
      </c>
    </row>
    <row r="14" spans="3:11">
      <c r="C14" t="s">
        <v>42</v>
      </c>
      <c r="D14" s="9">
        <v>14814205</v>
      </c>
      <c r="E14" s="9">
        <v>11361083</v>
      </c>
      <c r="F14">
        <f t="shared" si="0"/>
        <v>0.76690467021348763</v>
      </c>
      <c r="G14" s="10">
        <f>F14/F13</f>
        <v>0.49614674395255648</v>
      </c>
      <c r="H14" s="9">
        <v>2114740</v>
      </c>
      <c r="I14" s="9">
        <v>17870569</v>
      </c>
      <c r="J14" s="14">
        <f t="shared" si="1"/>
        <v>0.11833646707052249</v>
      </c>
      <c r="K14" s="15">
        <f>J14/J13</f>
        <v>0.16897727014603184</v>
      </c>
    </row>
    <row r="15" spans="3:11">
      <c r="J15" s="16"/>
      <c r="K15" s="17"/>
    </row>
    <row r="16" spans="3:11">
      <c r="J16" s="16"/>
      <c r="K16" s="17"/>
    </row>
    <row r="17" spans="3:11">
      <c r="J17" s="16"/>
      <c r="K17" s="17"/>
    </row>
    <row r="18" spans="3:11" ht="14">
      <c r="C18" s="4" t="s">
        <v>43</v>
      </c>
      <c r="J18" s="16"/>
      <c r="K18" s="17"/>
    </row>
    <row r="19" spans="3:11">
      <c r="J19" s="16"/>
      <c r="K19" s="17"/>
    </row>
    <row r="20" spans="3:11" ht="14">
      <c r="D20" t="s">
        <v>13</v>
      </c>
      <c r="E20" t="s">
        <v>44</v>
      </c>
      <c r="F20" s="7" t="s">
        <v>45</v>
      </c>
      <c r="G20" s="7"/>
      <c r="H20" t="s">
        <v>17</v>
      </c>
      <c r="I20" t="s">
        <v>15</v>
      </c>
      <c r="J20" s="18" t="s">
        <v>31</v>
      </c>
      <c r="K20" s="17"/>
    </row>
    <row r="21" spans="3:11">
      <c r="C21" t="s">
        <v>40</v>
      </c>
      <c r="D21" s="9">
        <v>2061941</v>
      </c>
      <c r="E21" s="9">
        <v>10646376</v>
      </c>
      <c r="F21">
        <f>E21/D21</f>
        <v>5.1632786777119231</v>
      </c>
      <c r="G21" s="10">
        <v>1</v>
      </c>
      <c r="H21" s="9">
        <v>9851376</v>
      </c>
      <c r="I21" s="9">
        <v>10041841</v>
      </c>
      <c r="J21" s="16">
        <f>H21/I21</f>
        <v>0.9810328604087637</v>
      </c>
      <c r="K21" s="15">
        <v>1</v>
      </c>
    </row>
    <row r="22" spans="3:11">
      <c r="C22" t="s">
        <v>42</v>
      </c>
      <c r="D22" s="9">
        <v>3813548</v>
      </c>
      <c r="E22" s="9">
        <v>11190669</v>
      </c>
      <c r="F22">
        <f t="shared" ref="F22:F26" si="2">E22/D22</f>
        <v>2.9344508053917244</v>
      </c>
      <c r="G22" s="10">
        <f>F22/F21</f>
        <v>0.5683308975862037</v>
      </c>
      <c r="H22" s="9">
        <v>8758255</v>
      </c>
      <c r="I22" s="9">
        <v>14946497</v>
      </c>
      <c r="J22" s="16">
        <f t="shared" ref="J22:J26" si="3">H22/I22</f>
        <v>0.58597375692779385</v>
      </c>
      <c r="K22" s="15">
        <f>J22/J21</f>
        <v>0.59730288410893606</v>
      </c>
    </row>
    <row r="23" spans="3:11">
      <c r="C23" t="s">
        <v>40</v>
      </c>
      <c r="D23" s="9">
        <v>13587205</v>
      </c>
      <c r="E23" s="9">
        <v>14689205</v>
      </c>
      <c r="F23">
        <f t="shared" si="2"/>
        <v>1.0811057167386522</v>
      </c>
      <c r="G23" s="10">
        <v>1</v>
      </c>
      <c r="H23" s="9">
        <v>13257376</v>
      </c>
      <c r="I23" s="9">
        <v>11503083</v>
      </c>
      <c r="J23" s="16">
        <f t="shared" si="3"/>
        <v>1.1525063324327922</v>
      </c>
      <c r="K23" s="15">
        <v>1</v>
      </c>
    </row>
    <row r="24" spans="3:11">
      <c r="C24" t="s">
        <v>42</v>
      </c>
      <c r="D24" s="9">
        <v>10792669</v>
      </c>
      <c r="E24" s="9">
        <v>8482962</v>
      </c>
      <c r="F24">
        <f t="shared" si="2"/>
        <v>0.78599297356381448</v>
      </c>
      <c r="G24" s="10">
        <f>F24/F23</f>
        <v>0.72702693306895294</v>
      </c>
      <c r="H24" s="9">
        <v>5079477</v>
      </c>
      <c r="I24" s="9">
        <v>4770820</v>
      </c>
      <c r="J24" s="16">
        <f t="shared" si="3"/>
        <v>1.0646968445676006</v>
      </c>
      <c r="K24" s="15">
        <f>J24/J23</f>
        <v>0.92380997362518857</v>
      </c>
    </row>
    <row r="25" spans="3:11">
      <c r="C25" t="s">
        <v>46</v>
      </c>
      <c r="D25" s="9">
        <v>15480134</v>
      </c>
      <c r="E25" s="9">
        <v>8915790</v>
      </c>
      <c r="F25">
        <f t="shared" si="2"/>
        <v>0.57595044073907886</v>
      </c>
      <c r="G25" s="10">
        <v>1</v>
      </c>
      <c r="H25" s="9">
        <v>10589255</v>
      </c>
      <c r="I25" s="9">
        <v>12504962</v>
      </c>
      <c r="J25" s="16">
        <f t="shared" si="3"/>
        <v>0.84680425258389425</v>
      </c>
      <c r="K25" s="15">
        <v>1</v>
      </c>
    </row>
    <row r="26" spans="3:11">
      <c r="C26" t="s">
        <v>42</v>
      </c>
      <c r="D26" s="9">
        <v>18695740</v>
      </c>
      <c r="E26" s="9">
        <v>9956255</v>
      </c>
      <c r="F26">
        <f t="shared" si="2"/>
        <v>0.53254137038705074</v>
      </c>
      <c r="G26" s="10">
        <f>F26/F25</f>
        <v>0.92463054582209514</v>
      </c>
      <c r="H26" s="9">
        <v>9677255</v>
      </c>
      <c r="I26" s="9">
        <v>15462255</v>
      </c>
      <c r="J26" s="16">
        <f t="shared" si="3"/>
        <v>0.62586310987627614</v>
      </c>
      <c r="K26" s="15">
        <f>J26/J25</f>
        <v>0.7390882933884072</v>
      </c>
    </row>
  </sheetData>
  <sheetCalcPr fullCalcOnLoad="1"/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53"/>
  <sheetViews>
    <sheetView workbookViewId="0">
      <selection activeCell="G34" sqref="G34"/>
    </sheetView>
  </sheetViews>
  <sheetFormatPr baseColWidth="10" defaultColWidth="7.5703125" defaultRowHeight="13"/>
  <cols>
    <col min="1" max="1" width="11.140625" customWidth="1"/>
    <col min="4" max="4" width="3.85546875" customWidth="1"/>
    <col min="5" max="5" width="8.28515625" customWidth="1"/>
    <col min="6" max="7" width="7.7109375" customWidth="1"/>
    <col min="8" max="8" width="8" customWidth="1"/>
    <col min="9" max="10" width="7.7109375" customWidth="1"/>
    <col min="11" max="11" width="8" customWidth="1"/>
    <col min="12" max="12" width="7.85546875" customWidth="1"/>
    <col min="13" max="13" width="7.7109375" customWidth="1"/>
    <col min="14" max="14" width="4.140625" customWidth="1"/>
    <col min="15" max="15" width="7.7109375" customWidth="1"/>
    <col min="19" max="19" width="7.7109375" customWidth="1"/>
  </cols>
  <sheetData>
    <row r="1" spans="1:4" ht="14">
      <c r="A1" s="4" t="s">
        <v>9</v>
      </c>
    </row>
    <row r="2" spans="1:4">
      <c r="A2" s="3" t="s">
        <v>8</v>
      </c>
      <c r="B2" s="3"/>
      <c r="C2" s="3" t="s">
        <v>7</v>
      </c>
      <c r="D2" s="3"/>
    </row>
    <row r="3" spans="1:4" ht="17">
      <c r="A3" s="5" t="s">
        <v>6</v>
      </c>
      <c r="B3" s="5" t="s">
        <v>5</v>
      </c>
      <c r="C3" s="5" t="s">
        <v>6</v>
      </c>
      <c r="D3" s="5" t="s">
        <v>5</v>
      </c>
    </row>
    <row r="4" spans="1:4" ht="17">
      <c r="A4" s="1">
        <v>80.644999999999996</v>
      </c>
      <c r="B4" s="1">
        <v>50</v>
      </c>
      <c r="C4" s="2" t="s">
        <v>6</v>
      </c>
      <c r="D4" s="2" t="s">
        <v>5</v>
      </c>
    </row>
    <row r="5" spans="1:4" ht="17">
      <c r="A5" s="1">
        <v>85.713999999999999</v>
      </c>
      <c r="B5" s="1">
        <v>50</v>
      </c>
      <c r="C5" s="1">
        <v>99.099000000000004</v>
      </c>
      <c r="D5" s="1">
        <v>63.514000000000003</v>
      </c>
    </row>
    <row r="6" spans="1:4" ht="17">
      <c r="A6" s="1">
        <v>90</v>
      </c>
      <c r="B6" s="1">
        <v>46.154000000000003</v>
      </c>
      <c r="C6" s="1">
        <v>97.143000000000001</v>
      </c>
      <c r="D6" s="1">
        <v>35.896999999999998</v>
      </c>
    </row>
    <row r="7" spans="1:4" ht="17">
      <c r="A7" s="1">
        <v>28.571000000000002</v>
      </c>
      <c r="B7" s="1">
        <v>25</v>
      </c>
      <c r="C7" s="1">
        <v>74.683999999999997</v>
      </c>
      <c r="D7" s="1">
        <v>63.953000000000003</v>
      </c>
    </row>
    <row r="8" spans="1:4" ht="17">
      <c r="A8" s="1">
        <v>72.727000000000004</v>
      </c>
      <c r="B8" s="1">
        <v>11.475</v>
      </c>
      <c r="C8" s="1">
        <v>75.641000000000005</v>
      </c>
      <c r="D8" s="1">
        <v>78.947000000000003</v>
      </c>
    </row>
    <row r="9" spans="1:4" ht="17">
      <c r="A9" s="1">
        <v>54.545000000000002</v>
      </c>
      <c r="B9" s="1">
        <v>49.411999999999999</v>
      </c>
      <c r="C9" s="1">
        <v>77.272999999999996</v>
      </c>
      <c r="D9" s="1">
        <v>77.418999999999997</v>
      </c>
    </row>
    <row r="10" spans="1:4" ht="17">
      <c r="A10" s="1">
        <v>83.870999999999995</v>
      </c>
      <c r="B10" s="1">
        <v>50</v>
      </c>
      <c r="C10" s="1">
        <v>95.105000000000004</v>
      </c>
      <c r="D10" s="1">
        <v>43.478000000000002</v>
      </c>
    </row>
    <row r="11" spans="1:4" ht="17">
      <c r="A11" s="1">
        <v>100</v>
      </c>
      <c r="B11" s="1">
        <v>59.375</v>
      </c>
      <c r="C11" s="1">
        <v>89.332999999999998</v>
      </c>
      <c r="D11" s="1">
        <v>42.253999999999998</v>
      </c>
    </row>
    <row r="12" spans="1:4" ht="17">
      <c r="A12" s="1"/>
      <c r="B12" s="1"/>
      <c r="C12" s="1">
        <v>83.673000000000002</v>
      </c>
      <c r="D12" s="1">
        <v>69.840999999999994</v>
      </c>
    </row>
    <row r="13" spans="1:4" ht="17">
      <c r="A13" s="1">
        <v>86.956999999999994</v>
      </c>
      <c r="B13" s="1">
        <v>68.182000000000002</v>
      </c>
      <c r="C13" s="1">
        <v>97.332999999999998</v>
      </c>
      <c r="D13" s="1">
        <v>60.573</v>
      </c>
    </row>
    <row r="14" spans="1:4" ht="17">
      <c r="A14" s="1">
        <v>50</v>
      </c>
      <c r="B14" s="1">
        <v>32.098999999999997</v>
      </c>
      <c r="C14" s="1">
        <v>93.846000000000004</v>
      </c>
      <c r="D14" s="1">
        <v>71.222999999999999</v>
      </c>
    </row>
    <row r="15" spans="1:4" ht="17">
      <c r="A15" s="1">
        <v>68.293000000000006</v>
      </c>
      <c r="B15" s="1">
        <v>41.935000000000002</v>
      </c>
      <c r="C15" s="1">
        <v>97.802000000000007</v>
      </c>
      <c r="D15" s="1">
        <v>43.011000000000003</v>
      </c>
    </row>
    <row r="16" spans="1:4" ht="17">
      <c r="A16" s="1">
        <v>63.636000000000003</v>
      </c>
      <c r="B16" s="1">
        <v>45.348999999999997</v>
      </c>
      <c r="C16" s="1">
        <v>89.381</v>
      </c>
      <c r="D16" s="1">
        <v>37.398000000000003</v>
      </c>
    </row>
    <row r="17" spans="1:4" ht="17">
      <c r="A17" s="1">
        <v>48.314999999999998</v>
      </c>
      <c r="B17" s="1">
        <v>45.93</v>
      </c>
      <c r="C17" s="1">
        <v>89.230999999999995</v>
      </c>
      <c r="D17" s="1">
        <v>64.394000000000005</v>
      </c>
    </row>
    <row r="18" spans="1:4" ht="17">
      <c r="A18" s="1">
        <v>76.471000000000004</v>
      </c>
      <c r="B18" s="1">
        <v>74.468000000000004</v>
      </c>
      <c r="C18" s="1">
        <v>68.867999999999995</v>
      </c>
      <c r="D18" s="1">
        <v>64.596000000000004</v>
      </c>
    </row>
    <row r="19" spans="1:4" ht="17">
      <c r="A19" s="1">
        <v>69.564999999999998</v>
      </c>
      <c r="B19" s="1">
        <v>67.647000000000006</v>
      </c>
      <c r="C19" s="1">
        <v>100</v>
      </c>
      <c r="D19" s="1">
        <v>77.143000000000001</v>
      </c>
    </row>
    <row r="20" spans="1:4" ht="17">
      <c r="A20" s="1">
        <v>84.524000000000001</v>
      </c>
      <c r="B20" s="1">
        <v>33.929000000000002</v>
      </c>
      <c r="C20" s="1">
        <v>94</v>
      </c>
      <c r="D20" s="1">
        <v>69.766999999999996</v>
      </c>
    </row>
    <row r="21" spans="1:4" ht="17">
      <c r="A21" s="1"/>
      <c r="B21" s="1"/>
      <c r="C21" s="1">
        <v>85.216999999999999</v>
      </c>
      <c r="D21" s="1">
        <v>78.260999999999996</v>
      </c>
    </row>
    <row r="22" spans="1:4" ht="17">
      <c r="A22" s="1">
        <v>75</v>
      </c>
      <c r="B22" s="1">
        <v>30.35</v>
      </c>
      <c r="C22" s="1">
        <v>90.653999999999996</v>
      </c>
      <c r="D22" s="1">
        <v>73.742999999999995</v>
      </c>
    </row>
    <row r="23" spans="1:4" ht="17">
      <c r="A23" s="1">
        <v>48.677</v>
      </c>
      <c r="B23" s="1">
        <v>50</v>
      </c>
      <c r="C23" s="1">
        <v>67.212999999999994</v>
      </c>
      <c r="D23" s="1">
        <v>49.320999999999998</v>
      </c>
    </row>
    <row r="24" spans="1:4" ht="17">
      <c r="A24" s="1">
        <v>100</v>
      </c>
      <c r="B24" s="1">
        <v>40</v>
      </c>
      <c r="C24" s="1">
        <v>89.474000000000004</v>
      </c>
      <c r="D24" s="1">
        <v>57.143000000000001</v>
      </c>
    </row>
    <row r="25" spans="1:4" ht="17">
      <c r="A25" s="1">
        <v>51.923000000000002</v>
      </c>
      <c r="B25" s="1">
        <v>29.545000000000002</v>
      </c>
      <c r="C25" s="1">
        <v>92.5</v>
      </c>
      <c r="D25" s="1">
        <v>58.48</v>
      </c>
    </row>
    <row r="26" spans="1:4" ht="17">
      <c r="A26" s="1">
        <v>77.418999999999997</v>
      </c>
      <c r="B26" s="1">
        <v>36.110999999999997</v>
      </c>
      <c r="C26" s="1">
        <v>93.21</v>
      </c>
      <c r="D26" s="1"/>
    </row>
    <row r="27" spans="1:4" ht="17">
      <c r="A27" s="1">
        <v>34.210999999999999</v>
      </c>
      <c r="B27" s="1">
        <v>57.143000000000001</v>
      </c>
      <c r="C27" s="1">
        <v>76.105999999999995</v>
      </c>
      <c r="D27" s="1">
        <v>41.593000000000004</v>
      </c>
    </row>
    <row r="28" spans="1:4" ht="17">
      <c r="A28" s="1">
        <v>45</v>
      </c>
      <c r="B28" s="1">
        <v>54.545000000000002</v>
      </c>
      <c r="C28" s="1">
        <v>56.817999999999998</v>
      </c>
      <c r="D28" s="1">
        <v>32.99</v>
      </c>
    </row>
    <row r="29" spans="1:4" ht="17">
      <c r="A29" s="1"/>
      <c r="B29" s="1">
        <v>27.273</v>
      </c>
      <c r="C29" s="1">
        <v>43.396000000000001</v>
      </c>
      <c r="D29" s="1"/>
    </row>
    <row r="30" spans="1:4" ht="17">
      <c r="A30" s="1"/>
      <c r="B30" s="1">
        <v>33.332999999999998</v>
      </c>
    </row>
    <row r="31" spans="1:4" ht="17">
      <c r="A31" s="1"/>
      <c r="B31" s="1">
        <v>22.727</v>
      </c>
    </row>
    <row r="32" spans="1:4" ht="17">
      <c r="A32" s="1"/>
      <c r="B32" s="1">
        <v>28.260999999999999</v>
      </c>
    </row>
    <row r="33" spans="1:4" ht="17">
      <c r="A33" s="1"/>
      <c r="B33" s="1">
        <v>45.454999999999998</v>
      </c>
    </row>
    <row r="34" spans="1:4" ht="17">
      <c r="A34" s="1"/>
      <c r="B34" s="1">
        <v>30.408000000000001</v>
      </c>
    </row>
    <row r="36" spans="1:4" ht="14">
      <c r="A36" s="4" t="s">
        <v>4</v>
      </c>
    </row>
    <row r="37" spans="1:4">
      <c r="A37" s="3" t="s">
        <v>3</v>
      </c>
      <c r="B37" s="3"/>
      <c r="C37" s="3" t="s">
        <v>2</v>
      </c>
      <c r="D37" s="3"/>
    </row>
    <row r="38" spans="1:4" ht="18">
      <c r="A38" s="2" t="s">
        <v>1</v>
      </c>
      <c r="B38" s="2" t="s">
        <v>0</v>
      </c>
      <c r="C38" s="2" t="s">
        <v>1</v>
      </c>
      <c r="D38" s="2" t="s">
        <v>0</v>
      </c>
    </row>
    <row r="39" spans="1:4" ht="17">
      <c r="A39" s="1">
        <v>55.015999999999998</v>
      </c>
      <c r="B39" s="1">
        <v>7.1970000000000001</v>
      </c>
      <c r="C39" s="1">
        <v>95.424999999999997</v>
      </c>
      <c r="D39" s="1">
        <v>83.146000000000001</v>
      </c>
    </row>
    <row r="40" spans="1:4" ht="17">
      <c r="A40" s="1">
        <v>38.122999999999998</v>
      </c>
      <c r="B40" s="1">
        <v>44.737000000000002</v>
      </c>
      <c r="C40" s="1">
        <v>96.757000000000005</v>
      </c>
      <c r="D40" s="1">
        <v>71.277000000000001</v>
      </c>
    </row>
    <row r="41" spans="1:4" ht="17">
      <c r="A41" s="1">
        <v>82.414000000000001</v>
      </c>
      <c r="B41" s="1">
        <v>54.902000000000001</v>
      </c>
      <c r="C41" s="1">
        <v>89.293999999999997</v>
      </c>
      <c r="D41" s="1">
        <v>72.483000000000004</v>
      </c>
    </row>
    <row r="42" spans="1:4" ht="17">
      <c r="A42" s="1">
        <v>48</v>
      </c>
      <c r="B42" s="1">
        <v>17.431000000000001</v>
      </c>
      <c r="C42" s="1">
        <v>90.504000000000005</v>
      </c>
      <c r="D42" s="1">
        <v>84.614999999999995</v>
      </c>
    </row>
    <row r="43" spans="1:4" ht="17">
      <c r="A43" s="1">
        <v>76.724000000000004</v>
      </c>
      <c r="B43" s="1">
        <v>37.680999999999997</v>
      </c>
      <c r="C43" s="1">
        <v>72.414000000000001</v>
      </c>
      <c r="D43" s="1">
        <v>68.840999999999994</v>
      </c>
    </row>
    <row r="44" spans="1:4" ht="17">
      <c r="A44" s="1">
        <v>68</v>
      </c>
      <c r="B44" s="1">
        <v>45.161000000000001</v>
      </c>
      <c r="C44" s="1">
        <v>86.734999999999999</v>
      </c>
      <c r="D44" s="1">
        <v>60.383000000000003</v>
      </c>
    </row>
    <row r="45" spans="1:4" ht="17">
      <c r="A45" s="1">
        <v>54.167000000000002</v>
      </c>
      <c r="B45" s="1">
        <v>38</v>
      </c>
      <c r="C45" s="1">
        <v>81.212000000000003</v>
      </c>
      <c r="D45" s="1">
        <v>61.332999999999998</v>
      </c>
    </row>
    <row r="46" spans="1:4" ht="17">
      <c r="A46" s="1">
        <v>42.225999999999999</v>
      </c>
      <c r="B46" s="1">
        <v>59</v>
      </c>
      <c r="C46" s="1">
        <v>84.614999999999995</v>
      </c>
      <c r="D46" s="1">
        <v>80.087000000000003</v>
      </c>
    </row>
    <row r="47" spans="1:4" ht="17">
      <c r="A47" s="1">
        <v>63.606999999999999</v>
      </c>
      <c r="B47" s="1">
        <v>67.74333</v>
      </c>
      <c r="C47" s="1">
        <v>91.96</v>
      </c>
      <c r="D47" s="1">
        <v>88.525000000000006</v>
      </c>
    </row>
    <row r="48" spans="1:4" ht="17">
      <c r="A48" s="1">
        <v>80</v>
      </c>
      <c r="B48" s="1"/>
      <c r="C48" s="1">
        <v>90.146000000000001</v>
      </c>
      <c r="D48" s="1">
        <v>59.802</v>
      </c>
    </row>
    <row r="49" spans="3:4" ht="17">
      <c r="C49" s="1">
        <v>81.760999999999996</v>
      </c>
      <c r="D49" s="1">
        <v>77.551000000000002</v>
      </c>
    </row>
    <row r="50" spans="3:4" ht="17">
      <c r="C50" s="1">
        <v>67.058999999999997</v>
      </c>
      <c r="D50" s="1">
        <v>63.817999999999998</v>
      </c>
    </row>
    <row r="51" spans="3:4" ht="17">
      <c r="C51" s="1">
        <v>90.244</v>
      </c>
      <c r="D51" s="1">
        <v>62.253999999999998</v>
      </c>
    </row>
    <row r="52" spans="3:4" ht="17">
      <c r="C52" s="1"/>
      <c r="D52" s="1">
        <v>70.481999999999999</v>
      </c>
    </row>
    <row r="53" spans="3:4" ht="17">
      <c r="C53" s="1"/>
      <c r="D53" s="1">
        <v>73.158000000000001</v>
      </c>
    </row>
  </sheetData>
  <sheetCalcPr fullCalcOnLoad="1"/>
  <mergeCells count="4">
    <mergeCell ref="A2:B2"/>
    <mergeCell ref="C2:D2"/>
    <mergeCell ref="A37:B37"/>
    <mergeCell ref="C37:D37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3:G31"/>
  <sheetViews>
    <sheetView zoomScale="150" workbookViewId="0">
      <selection activeCell="D26" sqref="D26"/>
    </sheetView>
  </sheetViews>
  <sheetFormatPr baseColWidth="10" defaultColWidth="7.5703125" defaultRowHeight="13"/>
  <cols>
    <col min="3" max="5" width="9.42578125" customWidth="1"/>
    <col min="7" max="8" width="8.28515625" customWidth="1"/>
    <col min="10" max="10" width="8.28515625" customWidth="1"/>
    <col min="12" max="12" width="8.28515625" customWidth="1"/>
  </cols>
  <sheetData>
    <row r="3" spans="1:7">
      <c r="B3" s="6" t="s">
        <v>10</v>
      </c>
    </row>
    <row r="4" spans="1:7" ht="14">
      <c r="B4" s="7" t="s">
        <v>11</v>
      </c>
    </row>
    <row r="6" spans="1:7">
      <c r="B6" t="s">
        <v>12</v>
      </c>
    </row>
    <row r="8" spans="1:7" ht="14">
      <c r="C8" s="7" t="s">
        <v>14</v>
      </c>
      <c r="D8" s="7" t="s">
        <v>16</v>
      </c>
      <c r="E8" s="7" t="s">
        <v>18</v>
      </c>
      <c r="F8" t="s">
        <v>20</v>
      </c>
    </row>
    <row r="9" spans="1:7">
      <c r="A9" s="8"/>
      <c r="C9" s="9"/>
      <c r="D9" s="9"/>
      <c r="E9" s="9"/>
    </row>
    <row r="10" spans="1:7">
      <c r="A10" s="8"/>
      <c r="B10" t="s">
        <v>22</v>
      </c>
      <c r="C10" s="9">
        <v>27157711</v>
      </c>
      <c r="D10" s="9">
        <v>11352740</v>
      </c>
      <c r="E10" s="9">
        <v>14503388</v>
      </c>
      <c r="F10">
        <f>E10/D10</f>
        <v>1.277523135384057</v>
      </c>
      <c r="G10">
        <v>1</v>
      </c>
    </row>
    <row r="11" spans="1:7">
      <c r="A11" s="8"/>
      <c r="B11" t="s">
        <v>23</v>
      </c>
      <c r="C11" s="9">
        <v>32095439</v>
      </c>
      <c r="D11" s="9">
        <v>22020903</v>
      </c>
      <c r="E11" s="9">
        <v>23622844</v>
      </c>
      <c r="F11">
        <f>E11/D11</f>
        <v>1.0727463810180717</v>
      </c>
      <c r="G11">
        <f>F11/F10</f>
        <v>0.83970798751568276</v>
      </c>
    </row>
    <row r="12" spans="1:7">
      <c r="A12" s="8"/>
      <c r="F12" s="10"/>
      <c r="G12" s="9"/>
    </row>
    <row r="13" spans="1:7">
      <c r="A13" s="8"/>
    </row>
    <row r="14" spans="1:7">
      <c r="A14" s="8"/>
    </row>
    <row r="15" spans="1:7" ht="14">
      <c r="A15" s="8"/>
      <c r="B15" s="7" t="s">
        <v>24</v>
      </c>
    </row>
    <row r="16" spans="1:7">
      <c r="A16" s="8"/>
    </row>
    <row r="17" spans="1:7" ht="14">
      <c r="A17" s="8"/>
      <c r="C17" s="7" t="s">
        <v>13</v>
      </c>
      <c r="D17" s="7" t="s">
        <v>15</v>
      </c>
      <c r="E17" s="7" t="s">
        <v>17</v>
      </c>
      <c r="F17" s="7" t="s">
        <v>19</v>
      </c>
      <c r="G17" s="7" t="s">
        <v>25</v>
      </c>
    </row>
    <row r="18" spans="1:7">
      <c r="A18" s="8"/>
      <c r="C18" s="9"/>
      <c r="D18" s="9"/>
      <c r="E18" s="9"/>
    </row>
    <row r="19" spans="1:7">
      <c r="A19" s="8"/>
      <c r="B19" t="s">
        <v>21</v>
      </c>
      <c r="C19" s="9">
        <v>11353770</v>
      </c>
      <c r="D19" s="9">
        <v>16002276</v>
      </c>
      <c r="E19" s="9">
        <v>16305225</v>
      </c>
      <c r="F19">
        <f>E19/D19</f>
        <v>1.0189316194771294</v>
      </c>
      <c r="G19">
        <f>1</f>
        <v>1</v>
      </c>
    </row>
    <row r="20" spans="1:7">
      <c r="A20" s="8"/>
      <c r="B20" t="s">
        <v>23</v>
      </c>
      <c r="C20" s="9">
        <v>5136477</v>
      </c>
      <c r="D20" s="9">
        <v>8489447</v>
      </c>
      <c r="E20" s="9">
        <v>6408690</v>
      </c>
      <c r="F20">
        <f>E20/D20</f>
        <v>0.75490076090939728</v>
      </c>
      <c r="G20">
        <f>F20/F19</f>
        <v>0.74087480109487514</v>
      </c>
    </row>
    <row r="21" spans="1:7">
      <c r="A21" s="8"/>
      <c r="C21" s="9"/>
      <c r="D21" s="9"/>
      <c r="E21" s="9"/>
    </row>
    <row r="22" spans="1:7" ht="14">
      <c r="B22" t="s">
        <v>21</v>
      </c>
      <c r="C22" s="11">
        <v>8237134</v>
      </c>
      <c r="D22" s="9">
        <v>24069296</v>
      </c>
      <c r="E22" s="9">
        <v>12095054</v>
      </c>
      <c r="F22">
        <f>E22/D22</f>
        <v>0.50250967041163153</v>
      </c>
      <c r="G22">
        <f>1</f>
        <v>1</v>
      </c>
    </row>
    <row r="23" spans="1:7">
      <c r="B23" t="s">
        <v>26</v>
      </c>
      <c r="C23" s="9">
        <v>5847770</v>
      </c>
      <c r="D23" s="9">
        <v>18587104</v>
      </c>
      <c r="E23" s="9">
        <v>5681447</v>
      </c>
      <c r="F23">
        <f>E23/D23</f>
        <v>0.30566606825893911</v>
      </c>
      <c r="G23">
        <f>F23/F22</f>
        <v>0.60827897701660605</v>
      </c>
    </row>
    <row r="26" spans="1:7" ht="14">
      <c r="B26" s="7" t="s">
        <v>27</v>
      </c>
    </row>
    <row r="28" spans="1:7" ht="14">
      <c r="C28" s="7" t="s">
        <v>28</v>
      </c>
      <c r="D28" s="7" t="s">
        <v>29</v>
      </c>
      <c r="E28" s="7" t="s">
        <v>30</v>
      </c>
      <c r="F28" s="7" t="s">
        <v>32</v>
      </c>
      <c r="G28" s="7" t="s">
        <v>33</v>
      </c>
    </row>
    <row r="29" spans="1:7">
      <c r="C29" s="9"/>
      <c r="D29" s="9"/>
      <c r="E29" s="9"/>
    </row>
    <row r="30" spans="1:7" ht="14">
      <c r="B30" t="s">
        <v>34</v>
      </c>
      <c r="C30" s="11">
        <v>23905045</v>
      </c>
      <c r="D30" s="9">
        <v>23691631</v>
      </c>
      <c r="E30" s="9">
        <v>9145368</v>
      </c>
      <c r="F30">
        <f>E30/D30</f>
        <v>0.3860168174998167</v>
      </c>
      <c r="G30">
        <v>1</v>
      </c>
    </row>
    <row r="31" spans="1:7">
      <c r="B31" t="s">
        <v>23</v>
      </c>
      <c r="C31" s="9">
        <v>3729539</v>
      </c>
      <c r="D31" s="9">
        <v>7871610</v>
      </c>
      <c r="E31" s="9">
        <v>1906870</v>
      </c>
      <c r="F31">
        <f>E31/D31</f>
        <v>0.24224650357423705</v>
      </c>
      <c r="G31">
        <f>F31/F30</f>
        <v>0.6275542737832972</v>
      </c>
    </row>
  </sheetData>
  <phoneticPr fontId="1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4C</vt:lpstr>
      <vt:lpstr>4B-E</vt:lpstr>
      <vt:lpstr>4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8:04:12Z</dcterms:created>
  <dcterms:modified xsi:type="dcterms:W3CDTF">2023-10-03T08:06:24Z</dcterms:modified>
</cp:coreProperties>
</file>